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2abfd15604ef00a6/0-SLOTH-PHD/Mylodon_coprolites/Writing/CoproManuscript submission/AfterReview/"/>
    </mc:Choice>
  </mc:AlternateContent>
  <xr:revisionPtr revIDLastSave="75" documentId="8_{4FD9FCC0-67FC-40EC-9433-862BAA41B035}" xr6:coauthVersionLast="47" xr6:coauthVersionMax="47" xr10:uidLastSave="{216F76FC-CFFD-407F-98B6-DABE084B3219}"/>
  <bookViews>
    <workbookView xWindow="-19305" yWindow="-5655" windowWidth="19410" windowHeight="20985" xr2:uid="{80824790-7690-406F-965C-CDD6DA1BE5BC}"/>
  </bookViews>
  <sheets>
    <sheet name="ReadMe" sheetId="3" r:id="rId1"/>
    <sheet name="MappingSta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" i="1" l="1"/>
  <c r="T5" i="1"/>
  <c r="T6" i="1"/>
  <c r="T7" i="1"/>
  <c r="T8" i="1"/>
  <c r="T9" i="1"/>
  <c r="T10" i="1"/>
  <c r="T11" i="1"/>
  <c r="U11" i="1" s="1"/>
  <c r="V11" i="1" s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" i="1"/>
  <c r="K4" i="1"/>
  <c r="K5" i="1"/>
  <c r="K6" i="1"/>
  <c r="K7" i="1"/>
  <c r="K8" i="1"/>
  <c r="K9" i="1"/>
  <c r="K12" i="1"/>
  <c r="K13" i="1"/>
  <c r="K14" i="1"/>
  <c r="K15" i="1"/>
  <c r="K16" i="1"/>
  <c r="K17" i="1"/>
  <c r="K18" i="1"/>
  <c r="K21" i="1"/>
  <c r="K22" i="1"/>
  <c r="K23" i="1"/>
  <c r="K24" i="1"/>
  <c r="K25" i="1"/>
  <c r="K26" i="1"/>
  <c r="K27" i="1"/>
  <c r="K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F364C70-A843-4C09-A98D-467B91A420FE}" keepAlive="1" name="Query - Mdarwinii_Screening_nGChodid_mappingStats20240429" description="Connection to the 'Mdarwinii_Screening_nGChodid_mappingStats20240429' query in the workbook." type="5" refreshedVersion="0" background="1">
    <dbPr connection="Provider=Microsoft.Mashup.OleDb.1;Data Source=$Workbook$;Location=Mdarwinii_Screening_nGChodid_mappingStats20240429;Extended Properties=&quot;&quot;" command="SELECT * FROM [Mdarwinii_Screening_nGChodid_mappingStats20240429]"/>
  </connection>
</connections>
</file>

<file path=xl/sharedStrings.xml><?xml version="1.0" encoding="utf-8"?>
<sst xmlns="http://schemas.openxmlformats.org/spreadsheetml/2006/main" count="262" uniqueCount="102">
  <si>
    <t>Sample</t>
  </si>
  <si>
    <t>Raw reads</t>
  </si>
  <si>
    <t>Collapsed reads</t>
  </si>
  <si>
    <t>average read length (pre-alignment)</t>
  </si>
  <si>
    <t>mapped reads</t>
  </si>
  <si>
    <t>unique mapped reads</t>
  </si>
  <si>
    <t>endogenous reads (q20)</t>
  </si>
  <si>
    <t>average read length of endogenous reads.</t>
  </si>
  <si>
    <t>%mapped</t>
  </si>
  <si>
    <t>%duplication</t>
  </si>
  <si>
    <t>%endogenous</t>
  </si>
  <si>
    <r>
      <t xml:space="preserve">alignment to </t>
    </r>
    <r>
      <rPr>
        <i/>
        <sz val="11"/>
        <color theme="1"/>
        <rFont val="Aptos Narrow"/>
        <family val="2"/>
        <scheme val="minor"/>
      </rPr>
      <t>Choloepus didactylus</t>
    </r>
    <r>
      <rPr>
        <sz val="11"/>
        <color theme="1"/>
        <rFont val="Aptos Narrow"/>
        <family val="2"/>
        <scheme val="minor"/>
      </rPr>
      <t xml:space="preserve"> nuclear genome</t>
    </r>
  </si>
  <si>
    <t>Specimen number</t>
  </si>
  <si>
    <t>Extraction</t>
  </si>
  <si>
    <t>PowerSoil kit</t>
  </si>
  <si>
    <t>Dabney 2013 tissue</t>
  </si>
  <si>
    <t>Plant Mini kit</t>
  </si>
  <si>
    <t>MZ012</t>
  </si>
  <si>
    <t>MZ015</t>
  </si>
  <si>
    <t>MZ018</t>
  </si>
  <si>
    <t>MZ021</t>
  </si>
  <si>
    <t>MZ024</t>
  </si>
  <si>
    <t>MZ027</t>
  </si>
  <si>
    <t>MZ030</t>
  </si>
  <si>
    <t>MZecSoil</t>
  </si>
  <si>
    <t>MZlcSoil</t>
  </si>
  <si>
    <t>MZ039</t>
  </si>
  <si>
    <t>MZ040</t>
  </si>
  <si>
    <t>MZ041</t>
  </si>
  <si>
    <t>MZ042</t>
  </si>
  <si>
    <t>MZ043</t>
  </si>
  <si>
    <t>MZ044</t>
  </si>
  <si>
    <t>MZ045</t>
  </si>
  <si>
    <t>X1</t>
  </si>
  <si>
    <t>X2</t>
  </si>
  <si>
    <t>MZ046</t>
  </si>
  <si>
    <t>MZ047</t>
  </si>
  <si>
    <t>MZ048</t>
  </si>
  <si>
    <t>MZ049</t>
  </si>
  <si>
    <t>MZ050</t>
  </si>
  <si>
    <t>MZ051</t>
  </si>
  <si>
    <t>MZ052</t>
  </si>
  <si>
    <t>MZecPlant</t>
  </si>
  <si>
    <t>MZlcPlant</t>
  </si>
  <si>
    <t>material</t>
  </si>
  <si>
    <t>MNHUK PV M 103822</t>
  </si>
  <si>
    <t xml:space="preserve">Coprolite fragment </t>
  </si>
  <si>
    <t>MNHUK PV M 103821</t>
  </si>
  <si>
    <t>Coprolite fragment</t>
  </si>
  <si>
    <t>MNHUK PV M 103824</t>
  </si>
  <si>
    <t>MNHUK PV M 103818</t>
  </si>
  <si>
    <t>MNHUK PV M 103823</t>
  </si>
  <si>
    <t>NHMUK PVM 102296</t>
  </si>
  <si>
    <t>Coprolite (complete)</t>
  </si>
  <si>
    <t>NHMUK PVM 102299</t>
  </si>
  <si>
    <t>Extraction blank</t>
  </si>
  <si>
    <t>Library blank</t>
  </si>
  <si>
    <t>NA</t>
  </si>
  <si>
    <t>Sequencing statistics</t>
  </si>
  <si>
    <t>Extraction statistics</t>
  </si>
  <si>
    <t>Specimen information</t>
  </si>
  <si>
    <t>collection</t>
  </si>
  <si>
    <t>Saxon 1966</t>
  </si>
  <si>
    <t>20th Century</t>
  </si>
  <si>
    <t>mitogenome M. darwini</t>
  </si>
  <si>
    <t>Library Concentration</t>
  </si>
  <si>
    <t>Average fragment size 115-400bp region</t>
  </si>
  <si>
    <t>Sample peak</t>
  </si>
  <si>
    <t>sample weight (mg)</t>
  </si>
  <si>
    <t>Corresponding read length (-150bp adapter)</t>
  </si>
  <si>
    <r>
      <t>Concentration (ng/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L)</t>
    </r>
  </si>
  <si>
    <t>Library Statistics</t>
  </si>
  <si>
    <t>Column</t>
  </si>
  <si>
    <t>Section</t>
  </si>
  <si>
    <t>Content</t>
  </si>
  <si>
    <t>NHMUK specimen number of the relevant sample</t>
  </si>
  <si>
    <t>Material type (complete coprolite or coprolite fragment from the dung and soil layer in Trench 5)</t>
  </si>
  <si>
    <t>Collection source (1976 Saxon excavation or early 20th century material)</t>
  </si>
  <si>
    <t>Sample name</t>
  </si>
  <si>
    <t>Extraction protocol used</t>
  </si>
  <si>
    <t xml:space="preserve">Sample weight </t>
  </si>
  <si>
    <t>Sample concentration as determined by Qubit 2.0 (ng/µL) - see SI_2_Concentrations for values scaled by sample weight</t>
  </si>
  <si>
    <t>Library Concentration (ng/µL)</t>
  </si>
  <si>
    <t>Concentration as determined by the TapeStation 2200 D1000 kit (ng/µL)  - see SI_2_Concentrations for values scaled by sample weight</t>
  </si>
  <si>
    <t>Size in bp of the peak in the TapeStation trace, in the sample region (&gt;150bp, as 150bp and below represent dimers from library components)</t>
  </si>
  <si>
    <t>Average fragment size in the 115-400bp region in the TapeStation trace</t>
  </si>
  <si>
    <t>Corresponding read length when removing 150bp of adapters and indexes from the fragment length in previous column</t>
  </si>
  <si>
    <t>Raw paired reads sequenced</t>
  </si>
  <si>
    <t>Trimmed and merged reads retained after quality control</t>
  </si>
  <si>
    <t>average read length of collapsed reads</t>
  </si>
  <si>
    <t>number of collapsed reads mapping to the nuclear genome</t>
  </si>
  <si>
    <t>percentage of collapsed reads mapping to the nuclear genome</t>
  </si>
  <si>
    <t>number of unique collapsed reads mapping to the nuclear genome</t>
  </si>
  <si>
    <t>percentage duplication in the collapsed reads that mapped to the nuclear genome</t>
  </si>
  <si>
    <t>number of unique collapsed reads mapping to the nuclear genome with mapping quality of 20 and above</t>
  </si>
  <si>
    <t>percentage of those reads in previous columns compared to total collapsed reads</t>
  </si>
  <si>
    <t>average length in bp of the reads retained as endogenous to sloth</t>
  </si>
  <si>
    <t>number of unique reads mapping at MQ30 to the mitogenome of M. darwinii in the shotgun libraries</t>
  </si>
  <si>
    <t>number of unique reads mapping at MQ30 to the mitogenome of M. darwinii in the captured libraries</t>
  </si>
  <si>
    <t>Shotgun MQ30</t>
  </si>
  <si>
    <t>Capture MQ30</t>
  </si>
  <si>
    <t>Mapping_Stats spreadsheet of mapping and sequencing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.0_-;\-* #,##0.0_-;_-* &quot;-&quot;??_-;_-@_-"/>
    <numFmt numFmtId="165" formatCode="_-* #,##0_-;\-* #,##0_-;_-* &quot;-&quot;??_-;_-@_-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3">
    <xf numFmtId="0" fontId="0" fillId="0" borderId="0" xfId="0"/>
    <xf numFmtId="164" fontId="0" fillId="0" borderId="0" xfId="1" applyNumberFormat="1" applyFont="1"/>
    <xf numFmtId="165" fontId="0" fillId="0" borderId="0" xfId="1" applyNumberFormat="1" applyFont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2" xfId="0" applyBorder="1"/>
    <xf numFmtId="0" fontId="0" fillId="2" borderId="0" xfId="0" applyFill="1"/>
    <xf numFmtId="165" fontId="0" fillId="2" borderId="0" xfId="1" applyNumberFormat="1" applyFont="1" applyFill="1"/>
    <xf numFmtId="164" fontId="0" fillId="2" borderId="0" xfId="1" applyNumberFormat="1" applyFont="1" applyFill="1"/>
    <xf numFmtId="43" fontId="0" fillId="0" borderId="0" xfId="1" applyFont="1"/>
    <xf numFmtId="0" fontId="0" fillId="3" borderId="0" xfId="0" applyFill="1"/>
    <xf numFmtId="0" fontId="0" fillId="0" borderId="0" xfId="0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/>
    <xf numFmtId="0" fontId="0" fillId="0" borderId="4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6" xfId="0" applyBorder="1" applyAlignment="1">
      <alignment horizontal="center" vertical="center"/>
    </xf>
    <xf numFmtId="0" fontId="0" fillId="0" borderId="7" xfId="0" applyBorder="1"/>
    <xf numFmtId="0" fontId="0" fillId="0" borderId="7" xfId="0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0" fillId="0" borderId="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horizontal="left" vertical="top"/>
    </xf>
    <xf numFmtId="0" fontId="0" fillId="0" borderId="10" xfId="0" applyBorder="1" applyAlignment="1">
      <alignment horizontal="left" vertical="top"/>
    </xf>
    <xf numFmtId="0" fontId="0" fillId="0" borderId="6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51E2D-544F-42C9-B5DE-845F50B20C32}">
  <dimension ref="A1:J25"/>
  <sheetViews>
    <sheetView tabSelected="1" workbookViewId="0">
      <selection activeCell="A2" sqref="A2"/>
    </sheetView>
  </sheetViews>
  <sheetFormatPr defaultRowHeight="15" x14ac:dyDescent="0.25"/>
  <cols>
    <col min="1" max="1" width="22.28515625" customWidth="1"/>
    <col min="2" max="2" width="40.42578125" bestFit="1" customWidth="1"/>
  </cols>
  <sheetData>
    <row r="1" spans="1:10" x14ac:dyDescent="0.25">
      <c r="A1" s="32" t="s">
        <v>101</v>
      </c>
      <c r="B1" s="30"/>
      <c r="C1" s="30"/>
      <c r="D1" s="30"/>
      <c r="E1" s="30"/>
      <c r="F1" s="30"/>
      <c r="G1" s="30"/>
      <c r="H1" s="30"/>
      <c r="I1" s="30"/>
      <c r="J1" s="31"/>
    </row>
    <row r="2" spans="1:10" x14ac:dyDescent="0.25">
      <c r="A2" s="28" t="s">
        <v>73</v>
      </c>
      <c r="B2" s="29" t="s">
        <v>72</v>
      </c>
      <c r="C2" s="30" t="s">
        <v>74</v>
      </c>
      <c r="D2" s="30"/>
      <c r="E2" s="30"/>
      <c r="F2" s="30"/>
      <c r="G2" s="30"/>
      <c r="H2" s="30"/>
      <c r="I2" s="30"/>
      <c r="J2" s="31"/>
    </row>
    <row r="3" spans="1:10" x14ac:dyDescent="0.25">
      <c r="A3" s="13" t="s">
        <v>60</v>
      </c>
      <c r="B3" s="14" t="s">
        <v>12</v>
      </c>
      <c r="C3" s="15" t="s">
        <v>75</v>
      </c>
      <c r="D3" s="15"/>
      <c r="E3" s="15"/>
      <c r="F3" s="15"/>
      <c r="G3" s="15"/>
      <c r="H3" s="15"/>
      <c r="I3" s="15"/>
      <c r="J3" s="16"/>
    </row>
    <row r="4" spans="1:10" x14ac:dyDescent="0.25">
      <c r="A4" s="27"/>
      <c r="B4" s="23" t="s">
        <v>44</v>
      </c>
      <c r="C4" s="24" t="s">
        <v>76</v>
      </c>
      <c r="D4" s="24"/>
      <c r="E4" s="24"/>
      <c r="F4" s="24"/>
      <c r="G4" s="24"/>
      <c r="H4" s="24"/>
      <c r="I4" s="24"/>
      <c r="J4" s="25"/>
    </row>
    <row r="5" spans="1:10" x14ac:dyDescent="0.25">
      <c r="A5" s="17"/>
      <c r="B5" s="18" t="s">
        <v>61</v>
      </c>
      <c r="C5" s="19" t="s">
        <v>77</v>
      </c>
      <c r="D5" s="19"/>
      <c r="E5" s="19"/>
      <c r="F5" s="19"/>
      <c r="G5" s="19"/>
      <c r="H5" s="19"/>
      <c r="I5" s="19"/>
      <c r="J5" s="20"/>
    </row>
    <row r="6" spans="1:10" x14ac:dyDescent="0.25">
      <c r="A6" s="13" t="s">
        <v>59</v>
      </c>
      <c r="B6" s="14" t="s">
        <v>0</v>
      </c>
      <c r="C6" s="15" t="s">
        <v>78</v>
      </c>
      <c r="D6" s="15"/>
      <c r="E6" s="15"/>
      <c r="F6" s="15"/>
      <c r="G6" s="15"/>
      <c r="H6" s="15"/>
      <c r="I6" s="15"/>
      <c r="J6" s="16"/>
    </row>
    <row r="7" spans="1:10" x14ac:dyDescent="0.25">
      <c r="A7" s="27"/>
      <c r="B7" s="23" t="s">
        <v>13</v>
      </c>
      <c r="C7" s="24" t="s">
        <v>79</v>
      </c>
      <c r="D7" s="24"/>
      <c r="E7" s="24"/>
      <c r="F7" s="24"/>
      <c r="G7" s="24"/>
      <c r="H7" s="24"/>
      <c r="I7" s="24"/>
      <c r="J7" s="25"/>
    </row>
    <row r="8" spans="1:10" x14ac:dyDescent="0.25">
      <c r="A8" s="27"/>
      <c r="B8" s="23" t="s">
        <v>68</v>
      </c>
      <c r="C8" s="24" t="s">
        <v>80</v>
      </c>
      <c r="D8" s="24"/>
      <c r="E8" s="24"/>
      <c r="F8" s="24"/>
      <c r="G8" s="24"/>
      <c r="H8" s="24"/>
      <c r="I8" s="24"/>
      <c r="J8" s="25"/>
    </row>
    <row r="9" spans="1:10" x14ac:dyDescent="0.25">
      <c r="A9" s="17"/>
      <c r="B9" s="18" t="s">
        <v>70</v>
      </c>
      <c r="C9" s="19" t="s">
        <v>81</v>
      </c>
      <c r="D9" s="19"/>
      <c r="E9" s="19"/>
      <c r="F9" s="19"/>
      <c r="G9" s="19"/>
      <c r="H9" s="19"/>
      <c r="I9" s="19"/>
      <c r="J9" s="20"/>
    </row>
    <row r="10" spans="1:10" x14ac:dyDescent="0.25">
      <c r="A10" s="13" t="s">
        <v>71</v>
      </c>
      <c r="B10" s="14" t="s">
        <v>82</v>
      </c>
      <c r="C10" s="15" t="s">
        <v>83</v>
      </c>
      <c r="D10" s="15"/>
      <c r="E10" s="15"/>
      <c r="F10" s="15"/>
      <c r="G10" s="15"/>
      <c r="H10" s="15"/>
      <c r="I10" s="15"/>
      <c r="J10" s="16"/>
    </row>
    <row r="11" spans="1:10" x14ac:dyDescent="0.25">
      <c r="A11" s="27"/>
      <c r="B11" s="23" t="s">
        <v>67</v>
      </c>
      <c r="C11" s="24" t="s">
        <v>84</v>
      </c>
      <c r="D11" s="24"/>
      <c r="E11" s="24"/>
      <c r="F11" s="24"/>
      <c r="G11" s="24"/>
      <c r="H11" s="24"/>
      <c r="I11" s="24"/>
      <c r="J11" s="25"/>
    </row>
    <row r="12" spans="1:10" x14ac:dyDescent="0.25">
      <c r="A12" s="27"/>
      <c r="B12" s="23" t="s">
        <v>66</v>
      </c>
      <c r="C12" s="24" t="s">
        <v>85</v>
      </c>
      <c r="D12" s="24"/>
      <c r="E12" s="24"/>
      <c r="F12" s="24"/>
      <c r="G12" s="24"/>
      <c r="H12" s="24"/>
      <c r="I12" s="24"/>
      <c r="J12" s="25"/>
    </row>
    <row r="13" spans="1:10" x14ac:dyDescent="0.25">
      <c r="A13" s="17"/>
      <c r="B13" s="18" t="s">
        <v>69</v>
      </c>
      <c r="C13" s="19" t="s">
        <v>86</v>
      </c>
      <c r="D13" s="19"/>
      <c r="E13" s="19"/>
      <c r="F13" s="19"/>
      <c r="G13" s="19"/>
      <c r="H13" s="19"/>
      <c r="I13" s="19"/>
      <c r="J13" s="20"/>
    </row>
    <row r="14" spans="1:10" x14ac:dyDescent="0.25">
      <c r="A14" s="13" t="s">
        <v>58</v>
      </c>
      <c r="B14" s="14" t="s">
        <v>1</v>
      </c>
      <c r="C14" s="15" t="s">
        <v>87</v>
      </c>
      <c r="D14" s="15"/>
      <c r="E14" s="15"/>
      <c r="F14" s="15"/>
      <c r="G14" s="15"/>
      <c r="H14" s="15"/>
      <c r="I14" s="15"/>
      <c r="J14" s="16"/>
    </row>
    <row r="15" spans="1:10" x14ac:dyDescent="0.25">
      <c r="A15" s="27"/>
      <c r="B15" s="23" t="s">
        <v>2</v>
      </c>
      <c r="C15" s="24" t="s">
        <v>88</v>
      </c>
      <c r="D15" s="24"/>
      <c r="E15" s="24"/>
      <c r="F15" s="24"/>
      <c r="G15" s="24"/>
      <c r="H15" s="24"/>
      <c r="I15" s="24"/>
      <c r="J15" s="25"/>
    </row>
    <row r="16" spans="1:10" x14ac:dyDescent="0.25">
      <c r="A16" s="17"/>
      <c r="B16" s="18" t="s">
        <v>3</v>
      </c>
      <c r="C16" s="19" t="s">
        <v>89</v>
      </c>
      <c r="D16" s="19"/>
      <c r="E16" s="19"/>
      <c r="F16" s="19"/>
      <c r="G16" s="19"/>
      <c r="H16" s="19"/>
      <c r="I16" s="19"/>
      <c r="J16" s="20"/>
    </row>
    <row r="17" spans="1:10" x14ac:dyDescent="0.25">
      <c r="A17" s="21" t="s">
        <v>11</v>
      </c>
      <c r="B17" s="14" t="s">
        <v>4</v>
      </c>
      <c r="C17" s="15" t="s">
        <v>90</v>
      </c>
      <c r="D17" s="15"/>
      <c r="E17" s="15"/>
      <c r="F17" s="15"/>
      <c r="G17" s="15"/>
      <c r="H17" s="15"/>
      <c r="I17" s="15"/>
      <c r="J17" s="16"/>
    </row>
    <row r="18" spans="1:10" x14ac:dyDescent="0.25">
      <c r="A18" s="22"/>
      <c r="B18" s="23" t="s">
        <v>8</v>
      </c>
      <c r="C18" s="24" t="s">
        <v>91</v>
      </c>
      <c r="D18" s="24"/>
      <c r="E18" s="24"/>
      <c r="F18" s="24"/>
      <c r="G18" s="24"/>
      <c r="H18" s="24"/>
      <c r="I18" s="24"/>
      <c r="J18" s="25"/>
    </row>
    <row r="19" spans="1:10" x14ac:dyDescent="0.25">
      <c r="A19" s="22"/>
      <c r="B19" s="23" t="s">
        <v>5</v>
      </c>
      <c r="C19" s="24" t="s">
        <v>92</v>
      </c>
      <c r="D19" s="24"/>
      <c r="E19" s="24"/>
      <c r="F19" s="24"/>
      <c r="G19" s="24"/>
      <c r="H19" s="24"/>
      <c r="I19" s="24"/>
      <c r="J19" s="25"/>
    </row>
    <row r="20" spans="1:10" x14ac:dyDescent="0.25">
      <c r="A20" s="22"/>
      <c r="B20" s="23" t="s">
        <v>9</v>
      </c>
      <c r="C20" s="24" t="s">
        <v>93</v>
      </c>
      <c r="D20" s="24"/>
      <c r="E20" s="24"/>
      <c r="F20" s="24"/>
      <c r="G20" s="24"/>
      <c r="H20" s="24"/>
      <c r="I20" s="24"/>
      <c r="J20" s="25"/>
    </row>
    <row r="21" spans="1:10" x14ac:dyDescent="0.25">
      <c r="A21" s="22"/>
      <c r="B21" s="23" t="s">
        <v>6</v>
      </c>
      <c r="C21" s="24" t="s">
        <v>94</v>
      </c>
      <c r="D21" s="24"/>
      <c r="E21" s="24"/>
      <c r="F21" s="24"/>
      <c r="G21" s="24"/>
      <c r="H21" s="24"/>
      <c r="I21" s="24"/>
      <c r="J21" s="25"/>
    </row>
    <row r="22" spans="1:10" x14ac:dyDescent="0.25">
      <c r="A22" s="22"/>
      <c r="B22" s="23" t="s">
        <v>10</v>
      </c>
      <c r="C22" s="24" t="s">
        <v>95</v>
      </c>
      <c r="D22" s="24"/>
      <c r="E22" s="24"/>
      <c r="F22" s="24"/>
      <c r="G22" s="24"/>
      <c r="H22" s="24"/>
      <c r="I22" s="24"/>
      <c r="J22" s="25"/>
    </row>
    <row r="23" spans="1:10" x14ac:dyDescent="0.25">
      <c r="A23" s="26"/>
      <c r="B23" s="18" t="s">
        <v>7</v>
      </c>
      <c r="C23" s="19" t="s">
        <v>96</v>
      </c>
      <c r="D23" s="19"/>
      <c r="E23" s="19"/>
      <c r="F23" s="19"/>
      <c r="G23" s="19"/>
      <c r="H23" s="19"/>
      <c r="I23" s="19"/>
      <c r="J23" s="20"/>
    </row>
    <row r="24" spans="1:10" x14ac:dyDescent="0.25">
      <c r="A24" s="13" t="s">
        <v>64</v>
      </c>
      <c r="B24" s="14" t="s">
        <v>99</v>
      </c>
      <c r="C24" s="15" t="s">
        <v>97</v>
      </c>
      <c r="D24" s="15"/>
      <c r="E24" s="15"/>
      <c r="F24" s="15"/>
      <c r="G24" s="15"/>
      <c r="H24" s="15"/>
      <c r="I24" s="15"/>
      <c r="J24" s="16"/>
    </row>
    <row r="25" spans="1:10" x14ac:dyDescent="0.25">
      <c r="A25" s="17"/>
      <c r="B25" s="18" t="s">
        <v>100</v>
      </c>
      <c r="C25" s="19" t="s">
        <v>98</v>
      </c>
      <c r="D25" s="19"/>
      <c r="E25" s="19"/>
      <c r="F25" s="19"/>
      <c r="G25" s="19"/>
      <c r="H25" s="19"/>
      <c r="I25" s="19"/>
      <c r="J25" s="20"/>
    </row>
  </sheetData>
  <mergeCells count="31">
    <mergeCell ref="A1:J1"/>
    <mergeCell ref="C20:J20"/>
    <mergeCell ref="C21:J21"/>
    <mergeCell ref="C22:J22"/>
    <mergeCell ref="C23:J23"/>
    <mergeCell ref="C24:J24"/>
    <mergeCell ref="C25:J25"/>
    <mergeCell ref="C14:J14"/>
    <mergeCell ref="C15:J15"/>
    <mergeCell ref="C16:J16"/>
    <mergeCell ref="C17:J17"/>
    <mergeCell ref="C18:J18"/>
    <mergeCell ref="C19:J19"/>
    <mergeCell ref="C8:J8"/>
    <mergeCell ref="C9:J9"/>
    <mergeCell ref="C10:J10"/>
    <mergeCell ref="C11:J11"/>
    <mergeCell ref="C12:J12"/>
    <mergeCell ref="C13:J13"/>
    <mergeCell ref="C2:J2"/>
    <mergeCell ref="C3:J3"/>
    <mergeCell ref="C4:J4"/>
    <mergeCell ref="C5:J5"/>
    <mergeCell ref="C6:J6"/>
    <mergeCell ref="C7:J7"/>
    <mergeCell ref="A3:A5"/>
    <mergeCell ref="A6:A9"/>
    <mergeCell ref="A10:A13"/>
    <mergeCell ref="A14:A16"/>
    <mergeCell ref="A17:A23"/>
    <mergeCell ref="A24:A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73121-9F7E-4618-B75A-F39AA5BD15E2}">
  <dimension ref="A1:X29"/>
  <sheetViews>
    <sheetView topLeftCell="H1" workbookViewId="0">
      <selection activeCell="W3" sqref="W3"/>
    </sheetView>
  </sheetViews>
  <sheetFormatPr defaultRowHeight="15" x14ac:dyDescent="0.25"/>
  <cols>
    <col min="1" max="1" width="17.5703125" bestFit="1" customWidth="1"/>
    <col min="2" max="2" width="17" bestFit="1" customWidth="1"/>
    <col min="3" max="3" width="17" customWidth="1"/>
    <col min="12" max="12" width="13.5703125" bestFit="1" customWidth="1"/>
    <col min="13" max="13" width="13.42578125" bestFit="1" customWidth="1"/>
    <col min="14" max="14" width="9" bestFit="1" customWidth="1"/>
    <col min="15" max="15" width="12.42578125" bestFit="1" customWidth="1"/>
    <col min="17" max="17" width="12.42578125" bestFit="1" customWidth="1"/>
    <col min="19" max="19" width="12.42578125" bestFit="1" customWidth="1"/>
    <col min="21" max="21" width="9" bestFit="1" customWidth="1"/>
  </cols>
  <sheetData>
    <row r="1" spans="1:23" x14ac:dyDescent="0.25">
      <c r="A1" s="12" t="s">
        <v>60</v>
      </c>
      <c r="B1" s="12"/>
      <c r="C1" s="12"/>
      <c r="D1" s="12" t="s">
        <v>59</v>
      </c>
      <c r="E1" s="12"/>
      <c r="F1" s="12"/>
      <c r="G1" s="12"/>
      <c r="H1" s="12" t="s">
        <v>71</v>
      </c>
      <c r="I1" s="12"/>
      <c r="J1" s="12"/>
      <c r="K1" s="12"/>
      <c r="L1" s="12" t="s">
        <v>58</v>
      </c>
      <c r="M1" s="12"/>
      <c r="N1" s="12"/>
      <c r="O1" s="12" t="s">
        <v>11</v>
      </c>
      <c r="P1" s="12"/>
      <c r="Q1" s="12"/>
      <c r="R1" s="12"/>
      <c r="S1" s="12"/>
      <c r="T1" s="12"/>
      <c r="U1" s="12"/>
      <c r="V1" s="12" t="s">
        <v>64</v>
      </c>
      <c r="W1" s="12"/>
    </row>
    <row r="2" spans="1:23" x14ac:dyDescent="0.25">
      <c r="A2" t="s">
        <v>12</v>
      </c>
      <c r="B2" t="s">
        <v>44</v>
      </c>
      <c r="C2" t="s">
        <v>61</v>
      </c>
      <c r="D2" t="s">
        <v>0</v>
      </c>
      <c r="E2" t="s">
        <v>13</v>
      </c>
      <c r="F2" t="s">
        <v>68</v>
      </c>
      <c r="G2" t="s">
        <v>70</v>
      </c>
      <c r="H2" t="s">
        <v>65</v>
      </c>
      <c r="I2" t="s">
        <v>67</v>
      </c>
      <c r="J2" t="s">
        <v>66</v>
      </c>
      <c r="K2" t="s">
        <v>69</v>
      </c>
      <c r="L2" t="s">
        <v>1</v>
      </c>
      <c r="M2" t="s">
        <v>2</v>
      </c>
      <c r="N2" t="s">
        <v>3</v>
      </c>
      <c r="O2" t="s">
        <v>4</v>
      </c>
      <c r="P2" t="s">
        <v>8</v>
      </c>
      <c r="Q2" t="s">
        <v>5</v>
      </c>
      <c r="R2" t="s">
        <v>9</v>
      </c>
      <c r="S2" t="s">
        <v>6</v>
      </c>
      <c r="T2" t="s">
        <v>10</v>
      </c>
      <c r="U2" t="s">
        <v>7</v>
      </c>
      <c r="V2" t="s">
        <v>99</v>
      </c>
      <c r="W2" t="s">
        <v>100</v>
      </c>
    </row>
    <row r="3" spans="1:23" x14ac:dyDescent="0.25">
      <c r="A3" t="s">
        <v>45</v>
      </c>
      <c r="B3" t="s">
        <v>46</v>
      </c>
      <c r="C3" t="s">
        <v>62</v>
      </c>
      <c r="D3" t="s">
        <v>26</v>
      </c>
      <c r="E3" t="s">
        <v>15</v>
      </c>
      <c r="F3" s="11">
        <v>25</v>
      </c>
      <c r="G3">
        <v>1.4675</v>
      </c>
      <c r="H3">
        <v>2.42</v>
      </c>
      <c r="I3">
        <v>182</v>
      </c>
      <c r="J3">
        <v>199</v>
      </c>
      <c r="K3">
        <f>J3-150</f>
        <v>49</v>
      </c>
      <c r="L3" s="2">
        <v>2388464</v>
      </c>
      <c r="M3" s="2">
        <v>2231702</v>
      </c>
      <c r="N3" s="1">
        <v>50.814599999999999</v>
      </c>
      <c r="O3" s="2">
        <v>21815</v>
      </c>
      <c r="P3" s="1">
        <f>O3/M3*100</f>
        <v>0.97750506115959934</v>
      </c>
      <c r="Q3" s="2">
        <v>21533</v>
      </c>
      <c r="R3" s="1">
        <f>(O3-Q3)/$M3*100</f>
        <v>1.2636095679441071E-2</v>
      </c>
      <c r="S3" s="2">
        <v>17281</v>
      </c>
      <c r="T3" s="10">
        <f>S3/$M3*100</f>
        <v>0.77434173559014596</v>
      </c>
      <c r="U3" s="1">
        <v>25.981200000000001</v>
      </c>
      <c r="V3" s="3">
        <v>0</v>
      </c>
      <c r="W3" s="6" t="s">
        <v>57</v>
      </c>
    </row>
    <row r="4" spans="1:23" x14ac:dyDescent="0.25">
      <c r="A4" t="s">
        <v>47</v>
      </c>
      <c r="B4" t="s">
        <v>48</v>
      </c>
      <c r="C4" t="s">
        <v>62</v>
      </c>
      <c r="D4" t="s">
        <v>27</v>
      </c>
      <c r="E4" t="s">
        <v>15</v>
      </c>
      <c r="F4">
        <v>25</v>
      </c>
      <c r="G4">
        <v>0.13325000000000001</v>
      </c>
      <c r="H4">
        <v>0.67500000000000004</v>
      </c>
      <c r="I4">
        <v>193</v>
      </c>
      <c r="J4">
        <v>203</v>
      </c>
      <c r="K4">
        <f t="shared" ref="K4:K27" si="0">J4-150</f>
        <v>53</v>
      </c>
      <c r="L4" s="2">
        <v>971191</v>
      </c>
      <c r="M4" s="2">
        <v>879539</v>
      </c>
      <c r="N4" s="1">
        <v>56.514899999999997</v>
      </c>
      <c r="O4" s="2">
        <v>3713</v>
      </c>
      <c r="P4" s="1">
        <f t="shared" ref="P4:P29" si="1">O4/M4*100</f>
        <v>0.42215296877114034</v>
      </c>
      <c r="Q4" s="2">
        <v>3663</v>
      </c>
      <c r="R4" s="1">
        <f t="shared" ref="R4:R29" si="2">(O4-Q4)/$M4*100</f>
        <v>5.6847962398483753E-3</v>
      </c>
      <c r="S4" s="2">
        <v>2899</v>
      </c>
      <c r="T4" s="10">
        <f t="shared" ref="T4:T29" si="3">S4/$M4*100</f>
        <v>0.32960448598640879</v>
      </c>
      <c r="U4" s="1">
        <v>26.478400000000001</v>
      </c>
      <c r="V4" s="3">
        <v>0</v>
      </c>
      <c r="W4" s="6" t="s">
        <v>57</v>
      </c>
    </row>
    <row r="5" spans="1:23" x14ac:dyDescent="0.25">
      <c r="A5" t="s">
        <v>49</v>
      </c>
      <c r="B5" t="s">
        <v>46</v>
      </c>
      <c r="C5" t="s">
        <v>62</v>
      </c>
      <c r="D5" t="s">
        <v>28</v>
      </c>
      <c r="E5" t="s">
        <v>15</v>
      </c>
      <c r="F5">
        <v>25</v>
      </c>
      <c r="G5">
        <v>0.38049999999999995</v>
      </c>
      <c r="H5">
        <v>0.246</v>
      </c>
      <c r="I5">
        <v>186</v>
      </c>
      <c r="J5">
        <v>195</v>
      </c>
      <c r="K5">
        <f t="shared" si="0"/>
        <v>45</v>
      </c>
      <c r="L5" s="2">
        <v>824374</v>
      </c>
      <c r="M5" s="2">
        <v>775428</v>
      </c>
      <c r="N5" s="1">
        <v>49.490900000000003</v>
      </c>
      <c r="O5" s="2">
        <v>4819</v>
      </c>
      <c r="P5" s="1">
        <f t="shared" si="1"/>
        <v>0.62146324352486626</v>
      </c>
      <c r="Q5" s="2">
        <v>4748</v>
      </c>
      <c r="R5" s="1">
        <f t="shared" si="2"/>
        <v>9.1562337186689158E-3</v>
      </c>
      <c r="S5" s="2">
        <v>3936</v>
      </c>
      <c r="T5" s="10">
        <f t="shared" si="3"/>
        <v>0.50759064671381482</v>
      </c>
      <c r="U5" s="1">
        <v>26.126999999999999</v>
      </c>
      <c r="V5" s="3">
        <v>0</v>
      </c>
      <c r="W5" s="6" t="s">
        <v>57</v>
      </c>
    </row>
    <row r="6" spans="1:23" x14ac:dyDescent="0.25">
      <c r="A6" t="s">
        <v>50</v>
      </c>
      <c r="B6" t="s">
        <v>48</v>
      </c>
      <c r="C6" t="s">
        <v>62</v>
      </c>
      <c r="D6" t="s">
        <v>29</v>
      </c>
      <c r="E6" t="s">
        <v>15</v>
      </c>
      <c r="F6" s="11">
        <v>26</v>
      </c>
      <c r="G6">
        <v>0.79674999999999996</v>
      </c>
      <c r="H6">
        <v>0.159</v>
      </c>
      <c r="I6" t="s">
        <v>57</v>
      </c>
      <c r="J6">
        <v>213</v>
      </c>
      <c r="K6">
        <f t="shared" si="0"/>
        <v>63</v>
      </c>
      <c r="L6" s="2">
        <v>20</v>
      </c>
      <c r="M6" s="2">
        <v>15</v>
      </c>
      <c r="N6" s="1">
        <v>58</v>
      </c>
      <c r="O6" s="2">
        <v>0</v>
      </c>
      <c r="P6" s="1">
        <f t="shared" si="1"/>
        <v>0</v>
      </c>
      <c r="Q6" s="2">
        <v>0</v>
      </c>
      <c r="R6" s="1">
        <f t="shared" si="2"/>
        <v>0</v>
      </c>
      <c r="S6" s="2">
        <v>0</v>
      </c>
      <c r="T6" s="10">
        <f t="shared" si="3"/>
        <v>0</v>
      </c>
      <c r="U6" s="1"/>
      <c r="V6" s="4">
        <v>0</v>
      </c>
      <c r="W6" s="6" t="s">
        <v>57</v>
      </c>
    </row>
    <row r="7" spans="1:23" x14ac:dyDescent="0.25">
      <c r="A7" t="s">
        <v>51</v>
      </c>
      <c r="B7" t="s">
        <v>48</v>
      </c>
      <c r="C7" t="s">
        <v>62</v>
      </c>
      <c r="D7" t="s">
        <v>30</v>
      </c>
      <c r="E7" t="s">
        <v>15</v>
      </c>
      <c r="F7">
        <v>24</v>
      </c>
      <c r="G7">
        <v>0.45</v>
      </c>
      <c r="H7">
        <v>0.46100000000000002</v>
      </c>
      <c r="I7">
        <v>197</v>
      </c>
      <c r="J7">
        <v>211</v>
      </c>
      <c r="K7">
        <f t="shared" si="0"/>
        <v>61</v>
      </c>
      <c r="L7" s="2">
        <v>796423</v>
      </c>
      <c r="M7" s="2">
        <v>740815</v>
      </c>
      <c r="N7" s="1">
        <v>61.075600000000001</v>
      </c>
      <c r="O7" s="2">
        <v>2217</v>
      </c>
      <c r="P7" s="1">
        <f t="shared" si="1"/>
        <v>0.29926499868388196</v>
      </c>
      <c r="Q7" s="2">
        <v>2188</v>
      </c>
      <c r="R7" s="1">
        <f t="shared" si="2"/>
        <v>3.9146075605920507E-3</v>
      </c>
      <c r="S7" s="2">
        <v>1780</v>
      </c>
      <c r="T7" s="10">
        <f t="shared" si="3"/>
        <v>0.24027591233978796</v>
      </c>
      <c r="U7" s="1">
        <v>26.564599999999999</v>
      </c>
      <c r="V7" s="3">
        <v>0</v>
      </c>
      <c r="W7" s="6">
        <v>68</v>
      </c>
    </row>
    <row r="8" spans="1:23" x14ac:dyDescent="0.25">
      <c r="A8" t="s">
        <v>52</v>
      </c>
      <c r="B8" t="s">
        <v>53</v>
      </c>
      <c r="C8" t="s">
        <v>63</v>
      </c>
      <c r="D8" t="s">
        <v>31</v>
      </c>
      <c r="E8" t="s">
        <v>15</v>
      </c>
      <c r="F8">
        <v>25</v>
      </c>
      <c r="G8">
        <v>0.54774999999999996</v>
      </c>
      <c r="H8">
        <v>0.95799999999999996</v>
      </c>
      <c r="I8">
        <v>175</v>
      </c>
      <c r="J8">
        <v>190</v>
      </c>
      <c r="K8">
        <f t="shared" si="0"/>
        <v>40</v>
      </c>
      <c r="L8" s="2">
        <v>484474</v>
      </c>
      <c r="M8" s="2">
        <v>430886</v>
      </c>
      <c r="N8" s="1">
        <v>50.759599999999999</v>
      </c>
      <c r="O8" s="2">
        <v>4021</v>
      </c>
      <c r="P8" s="1">
        <f t="shared" si="1"/>
        <v>0.93319346648533497</v>
      </c>
      <c r="Q8" s="2">
        <v>3968</v>
      </c>
      <c r="R8" s="1">
        <f t="shared" si="2"/>
        <v>1.2300237185705731E-2</v>
      </c>
      <c r="S8" s="2">
        <v>3210</v>
      </c>
      <c r="T8" s="10">
        <f t="shared" si="3"/>
        <v>0.74497662954934718</v>
      </c>
      <c r="U8" s="1">
        <v>25.990300000000001</v>
      </c>
      <c r="V8">
        <v>1</v>
      </c>
      <c r="W8" s="6" t="s">
        <v>57</v>
      </c>
    </row>
    <row r="9" spans="1:23" x14ac:dyDescent="0.25">
      <c r="A9" t="s">
        <v>54</v>
      </c>
      <c r="B9" t="s">
        <v>53</v>
      </c>
      <c r="C9" t="s">
        <v>63</v>
      </c>
      <c r="D9" t="s">
        <v>32</v>
      </c>
      <c r="E9" t="s">
        <v>15</v>
      </c>
      <c r="F9">
        <v>26</v>
      </c>
      <c r="G9">
        <v>0.71774999999999989</v>
      </c>
      <c r="H9">
        <v>0.46600000000000003</v>
      </c>
      <c r="I9">
        <v>188</v>
      </c>
      <c r="J9">
        <v>198</v>
      </c>
      <c r="K9">
        <f t="shared" si="0"/>
        <v>48</v>
      </c>
      <c r="L9" s="2">
        <v>1091776</v>
      </c>
      <c r="M9" s="2">
        <v>1007473</v>
      </c>
      <c r="N9" s="1">
        <v>54.931899999999999</v>
      </c>
      <c r="O9" s="2">
        <v>20265</v>
      </c>
      <c r="P9" s="1">
        <f t="shared" si="1"/>
        <v>2.0114682974134297</v>
      </c>
      <c r="Q9" s="2">
        <v>19895</v>
      </c>
      <c r="R9" s="1">
        <f t="shared" si="2"/>
        <v>3.6725549965110724E-2</v>
      </c>
      <c r="S9" s="2">
        <v>13834</v>
      </c>
      <c r="T9" s="10">
        <f t="shared" si="3"/>
        <v>1.3731385357225454</v>
      </c>
      <c r="U9" s="1">
        <v>28.552900000000001</v>
      </c>
      <c r="V9">
        <v>11</v>
      </c>
      <c r="W9" s="6" t="s">
        <v>57</v>
      </c>
    </row>
    <row r="10" spans="1:23" x14ac:dyDescent="0.25">
      <c r="A10" s="7" t="s">
        <v>57</v>
      </c>
      <c r="B10" s="7" t="s">
        <v>55</v>
      </c>
      <c r="C10" s="7" t="s">
        <v>57</v>
      </c>
      <c r="D10" s="7" t="s">
        <v>33</v>
      </c>
      <c r="E10" s="7" t="s">
        <v>15</v>
      </c>
      <c r="F10" t="s">
        <v>57</v>
      </c>
      <c r="G10">
        <v>5.2499999999999995E-3</v>
      </c>
      <c r="H10" s="7">
        <v>4.1500000000000002E-2</v>
      </c>
      <c r="I10" s="7"/>
      <c r="J10" s="7" t="s">
        <v>57</v>
      </c>
      <c r="K10" s="7" t="s">
        <v>57</v>
      </c>
      <c r="L10" s="8">
        <v>6576</v>
      </c>
      <c r="M10" s="8">
        <v>1010</v>
      </c>
      <c r="N10" s="9">
        <v>47.154499999999999</v>
      </c>
      <c r="O10" s="8">
        <v>13</v>
      </c>
      <c r="P10" s="1">
        <f t="shared" si="1"/>
        <v>1.2871287128712872</v>
      </c>
      <c r="Q10" s="8">
        <v>11</v>
      </c>
      <c r="R10" s="1">
        <f t="shared" si="2"/>
        <v>0.19801980198019803</v>
      </c>
      <c r="S10" s="8">
        <v>8</v>
      </c>
      <c r="T10" s="10">
        <f t="shared" si="3"/>
        <v>0.79207920792079212</v>
      </c>
      <c r="U10" s="9">
        <v>41.125</v>
      </c>
      <c r="V10" s="9">
        <v>0</v>
      </c>
      <c r="W10" s="7" t="s">
        <v>57</v>
      </c>
    </row>
    <row r="11" spans="1:23" x14ac:dyDescent="0.25">
      <c r="A11" s="7" t="s">
        <v>57</v>
      </c>
      <c r="B11" s="7" t="s">
        <v>56</v>
      </c>
      <c r="C11" s="7" t="s">
        <v>57</v>
      </c>
      <c r="D11" s="7" t="s">
        <v>34</v>
      </c>
      <c r="E11" s="7" t="s">
        <v>15</v>
      </c>
      <c r="F11" s="7" t="s">
        <v>57</v>
      </c>
      <c r="G11" s="7" t="s">
        <v>57</v>
      </c>
      <c r="H11" s="7">
        <v>0.58299999999999996</v>
      </c>
      <c r="I11" s="7"/>
      <c r="J11" s="7" t="s">
        <v>57</v>
      </c>
      <c r="K11" s="7" t="s">
        <v>57</v>
      </c>
      <c r="L11" s="8">
        <v>610</v>
      </c>
      <c r="M11" s="8">
        <v>36</v>
      </c>
      <c r="N11" s="9">
        <v>40.5</v>
      </c>
      <c r="O11" s="8">
        <v>0</v>
      </c>
      <c r="P11" s="1">
        <f t="shared" si="1"/>
        <v>0</v>
      </c>
      <c r="Q11" s="8">
        <v>0</v>
      </c>
      <c r="R11" s="1">
        <f t="shared" si="2"/>
        <v>0</v>
      </c>
      <c r="S11" s="8">
        <v>0</v>
      </c>
      <c r="T11" s="10">
        <f t="shared" si="3"/>
        <v>0</v>
      </c>
      <c r="U11" s="9">
        <f>T11/$L11*100</f>
        <v>0</v>
      </c>
      <c r="V11" s="9">
        <f>U11/$L11*100</f>
        <v>0</v>
      </c>
      <c r="W11" s="7" t="s">
        <v>57</v>
      </c>
    </row>
    <row r="12" spans="1:23" x14ac:dyDescent="0.25">
      <c r="A12" t="s">
        <v>45</v>
      </c>
      <c r="B12" t="s">
        <v>46</v>
      </c>
      <c r="C12" t="s">
        <v>62</v>
      </c>
      <c r="D12" t="s">
        <v>35</v>
      </c>
      <c r="E12" t="s">
        <v>16</v>
      </c>
      <c r="F12">
        <v>25</v>
      </c>
      <c r="G12">
        <v>0.27650000000000002</v>
      </c>
      <c r="H12">
        <v>2.42</v>
      </c>
      <c r="I12">
        <v>191</v>
      </c>
      <c r="J12">
        <v>240</v>
      </c>
      <c r="K12">
        <f t="shared" si="0"/>
        <v>90</v>
      </c>
      <c r="L12" s="2">
        <v>8882010</v>
      </c>
      <c r="M12" s="2">
        <v>6597047</v>
      </c>
      <c r="N12" s="1">
        <v>65.086699999999993</v>
      </c>
      <c r="O12" s="2">
        <v>40490</v>
      </c>
      <c r="P12" s="1">
        <f t="shared" si="1"/>
        <v>0.61375945934597709</v>
      </c>
      <c r="Q12" s="2">
        <v>38010</v>
      </c>
      <c r="R12" s="1">
        <f t="shared" si="2"/>
        <v>3.7592577406224334E-2</v>
      </c>
      <c r="S12" s="2">
        <v>31035</v>
      </c>
      <c r="T12" s="10">
        <f t="shared" si="3"/>
        <v>0.4704377579847468</v>
      </c>
      <c r="U12" s="1">
        <v>25.981200000000001</v>
      </c>
      <c r="V12">
        <v>1</v>
      </c>
      <c r="W12" t="s">
        <v>57</v>
      </c>
    </row>
    <row r="13" spans="1:23" x14ac:dyDescent="0.25">
      <c r="A13" t="s">
        <v>47</v>
      </c>
      <c r="B13" t="s">
        <v>48</v>
      </c>
      <c r="C13" t="s">
        <v>62</v>
      </c>
      <c r="D13" t="s">
        <v>36</v>
      </c>
      <c r="E13" t="s">
        <v>16</v>
      </c>
      <c r="F13">
        <v>25</v>
      </c>
      <c r="G13">
        <v>8.745E-2</v>
      </c>
      <c r="H13">
        <v>0.67500000000000004</v>
      </c>
      <c r="I13">
        <v>207</v>
      </c>
      <c r="J13">
        <v>218</v>
      </c>
      <c r="K13">
        <f t="shared" si="0"/>
        <v>68</v>
      </c>
      <c r="L13" s="2">
        <v>1140444</v>
      </c>
      <c r="M13" s="2">
        <v>708419</v>
      </c>
      <c r="N13" s="1">
        <v>74.256299999999996</v>
      </c>
      <c r="O13" s="2">
        <v>2622</v>
      </c>
      <c r="P13" s="1">
        <f t="shared" si="1"/>
        <v>0.37011994314099428</v>
      </c>
      <c r="Q13" s="2">
        <v>2437</v>
      </c>
      <c r="R13" s="1">
        <f t="shared" si="2"/>
        <v>2.6114488741832167E-2</v>
      </c>
      <c r="S13" s="2">
        <v>1888</v>
      </c>
      <c r="T13" s="10">
        <f t="shared" si="3"/>
        <v>0.26650894456529256</v>
      </c>
      <c r="U13" s="1">
        <v>26.090599999999998</v>
      </c>
      <c r="V13">
        <v>1</v>
      </c>
      <c r="W13" t="s">
        <v>57</v>
      </c>
    </row>
    <row r="14" spans="1:23" x14ac:dyDescent="0.25">
      <c r="A14" t="s">
        <v>49</v>
      </c>
      <c r="B14" t="s">
        <v>46</v>
      </c>
      <c r="C14" t="s">
        <v>62</v>
      </c>
      <c r="D14" t="s">
        <v>37</v>
      </c>
      <c r="E14" t="s">
        <v>16</v>
      </c>
      <c r="F14">
        <v>25</v>
      </c>
      <c r="G14">
        <v>0.439</v>
      </c>
      <c r="H14">
        <v>0.246</v>
      </c>
      <c r="I14">
        <v>191</v>
      </c>
      <c r="J14">
        <v>215</v>
      </c>
      <c r="K14">
        <f t="shared" si="0"/>
        <v>65</v>
      </c>
      <c r="L14" s="2">
        <v>2375464</v>
      </c>
      <c r="M14" s="2">
        <v>1787047</v>
      </c>
      <c r="N14" s="1">
        <v>66.636499999999998</v>
      </c>
      <c r="O14" s="2">
        <v>7481</v>
      </c>
      <c r="P14" s="1">
        <f t="shared" si="1"/>
        <v>0.41862357285510676</v>
      </c>
      <c r="Q14" s="2">
        <v>7056</v>
      </c>
      <c r="R14" s="1">
        <f t="shared" si="2"/>
        <v>2.3782250830560136E-2</v>
      </c>
      <c r="S14" s="2">
        <v>5826</v>
      </c>
      <c r="T14" s="10">
        <f t="shared" si="3"/>
        <v>0.32601269020904317</v>
      </c>
      <c r="U14" s="1">
        <v>25.921700000000001</v>
      </c>
      <c r="V14">
        <v>0</v>
      </c>
      <c r="W14" t="s">
        <v>57</v>
      </c>
    </row>
    <row r="15" spans="1:23" x14ac:dyDescent="0.25">
      <c r="A15" t="s">
        <v>50</v>
      </c>
      <c r="B15" t="s">
        <v>48</v>
      </c>
      <c r="C15" t="s">
        <v>62</v>
      </c>
      <c r="D15" t="s">
        <v>38</v>
      </c>
      <c r="E15" t="s">
        <v>16</v>
      </c>
      <c r="F15" s="11">
        <v>26</v>
      </c>
      <c r="G15">
        <v>2.2599999999999998</v>
      </c>
      <c r="H15">
        <v>0.159</v>
      </c>
      <c r="I15" t="s">
        <v>57</v>
      </c>
      <c r="J15">
        <v>225</v>
      </c>
      <c r="K15">
        <f t="shared" si="0"/>
        <v>75</v>
      </c>
      <c r="L15" s="2">
        <v>67</v>
      </c>
      <c r="M15" s="2">
        <v>4</v>
      </c>
      <c r="N15" s="1">
        <v>50.5</v>
      </c>
      <c r="O15" s="2">
        <v>0</v>
      </c>
      <c r="P15" s="1">
        <f t="shared" si="1"/>
        <v>0</v>
      </c>
      <c r="Q15" s="2">
        <v>0</v>
      </c>
      <c r="R15" s="1">
        <f t="shared" si="2"/>
        <v>0</v>
      </c>
      <c r="S15" s="2">
        <v>0</v>
      </c>
      <c r="T15" s="10">
        <f t="shared" si="3"/>
        <v>0</v>
      </c>
      <c r="U15" s="1"/>
      <c r="V15">
        <v>0</v>
      </c>
      <c r="W15" t="s">
        <v>57</v>
      </c>
    </row>
    <row r="16" spans="1:23" x14ac:dyDescent="0.25">
      <c r="A16" t="s">
        <v>51</v>
      </c>
      <c r="B16" t="s">
        <v>48</v>
      </c>
      <c r="C16" t="s">
        <v>62</v>
      </c>
      <c r="D16" t="s">
        <v>39</v>
      </c>
      <c r="E16" t="s">
        <v>16</v>
      </c>
      <c r="F16">
        <v>26</v>
      </c>
      <c r="G16">
        <v>0.1225</v>
      </c>
      <c r="H16">
        <v>0.46100000000000002</v>
      </c>
      <c r="I16">
        <v>176</v>
      </c>
      <c r="J16">
        <v>208</v>
      </c>
      <c r="K16">
        <f t="shared" si="0"/>
        <v>58</v>
      </c>
      <c r="L16" s="2">
        <v>390097</v>
      </c>
      <c r="M16" s="2">
        <v>225635</v>
      </c>
      <c r="N16" s="1">
        <v>63.526600000000002</v>
      </c>
      <c r="O16" s="2">
        <v>1731</v>
      </c>
      <c r="P16" s="1">
        <f t="shared" si="1"/>
        <v>0.76716821415117342</v>
      </c>
      <c r="Q16" s="2">
        <v>1608</v>
      </c>
      <c r="R16" s="1">
        <f t="shared" si="2"/>
        <v>5.4512819376426526E-2</v>
      </c>
      <c r="S16" s="2">
        <v>1301</v>
      </c>
      <c r="T16" s="10">
        <f t="shared" si="3"/>
        <v>0.57659494316041393</v>
      </c>
      <c r="U16" s="1">
        <v>26.033100000000001</v>
      </c>
      <c r="V16">
        <v>0</v>
      </c>
      <c r="W16" s="6" t="s">
        <v>57</v>
      </c>
    </row>
    <row r="17" spans="1:24" x14ac:dyDescent="0.25">
      <c r="A17" t="s">
        <v>52</v>
      </c>
      <c r="B17" t="s">
        <v>53</v>
      </c>
      <c r="C17" t="s">
        <v>63</v>
      </c>
      <c r="D17" t="s">
        <v>40</v>
      </c>
      <c r="E17" t="s">
        <v>16</v>
      </c>
      <c r="F17">
        <v>25</v>
      </c>
      <c r="G17">
        <v>7.0099999999999996E-2</v>
      </c>
      <c r="H17">
        <v>0.95799999999999996</v>
      </c>
      <c r="I17">
        <v>177</v>
      </c>
      <c r="J17">
        <v>192</v>
      </c>
      <c r="K17">
        <f t="shared" si="0"/>
        <v>42</v>
      </c>
      <c r="L17" s="2">
        <v>936365</v>
      </c>
      <c r="M17" s="2">
        <v>704291</v>
      </c>
      <c r="N17" s="1">
        <v>51.8384</v>
      </c>
      <c r="O17" s="2">
        <v>5937</v>
      </c>
      <c r="P17" s="1">
        <f t="shared" si="1"/>
        <v>0.84297541783154972</v>
      </c>
      <c r="Q17" s="2">
        <v>5748</v>
      </c>
      <c r="R17" s="1">
        <f t="shared" si="2"/>
        <v>2.6835498394839633E-2</v>
      </c>
      <c r="S17" s="2">
        <v>4621</v>
      </c>
      <c r="T17" s="10">
        <f t="shared" si="3"/>
        <v>0.65612083641562935</v>
      </c>
      <c r="U17" s="1">
        <v>25.950399999999998</v>
      </c>
      <c r="V17">
        <v>0</v>
      </c>
      <c r="W17" t="s">
        <v>57</v>
      </c>
    </row>
    <row r="18" spans="1:24" x14ac:dyDescent="0.25">
      <c r="A18" t="s">
        <v>54</v>
      </c>
      <c r="B18" t="s">
        <v>53</v>
      </c>
      <c r="C18" t="s">
        <v>63</v>
      </c>
      <c r="D18" t="s">
        <v>41</v>
      </c>
      <c r="E18" t="s">
        <v>16</v>
      </c>
      <c r="F18">
        <v>26</v>
      </c>
      <c r="G18">
        <v>0.17199999999999999</v>
      </c>
      <c r="H18">
        <v>0.46600000000000003</v>
      </c>
      <c r="I18">
        <v>205</v>
      </c>
      <c r="J18">
        <v>241</v>
      </c>
      <c r="K18">
        <f t="shared" si="0"/>
        <v>91</v>
      </c>
      <c r="L18" s="2">
        <v>1356755</v>
      </c>
      <c r="M18" s="2">
        <v>742332</v>
      </c>
      <c r="N18" s="1">
        <v>84.552599999999998</v>
      </c>
      <c r="O18" s="2">
        <v>1649</v>
      </c>
      <c r="P18" s="1">
        <f t="shared" si="1"/>
        <v>0.22213780357037013</v>
      </c>
      <c r="Q18" s="2">
        <v>1487</v>
      </c>
      <c r="R18" s="1">
        <f t="shared" si="2"/>
        <v>2.1823119574529995E-2</v>
      </c>
      <c r="S18" s="2">
        <v>792</v>
      </c>
      <c r="T18" s="10">
        <f t="shared" si="3"/>
        <v>0.10669080680881331</v>
      </c>
      <c r="U18" s="1">
        <v>29.958300000000001</v>
      </c>
      <c r="V18">
        <v>0</v>
      </c>
      <c r="W18" t="s">
        <v>57</v>
      </c>
    </row>
    <row r="19" spans="1:24" x14ac:dyDescent="0.25">
      <c r="A19" s="7" t="s">
        <v>57</v>
      </c>
      <c r="B19" s="7" t="s">
        <v>55</v>
      </c>
      <c r="C19" s="7" t="s">
        <v>57</v>
      </c>
      <c r="D19" s="7" t="s">
        <v>42</v>
      </c>
      <c r="E19" s="7" t="s">
        <v>16</v>
      </c>
      <c r="F19" t="s">
        <v>57</v>
      </c>
      <c r="G19">
        <v>1.9799999999999998E-2</v>
      </c>
      <c r="H19" s="7">
        <v>4.1500000000000002E-2</v>
      </c>
      <c r="I19" s="7"/>
      <c r="J19" s="7" t="s">
        <v>57</v>
      </c>
      <c r="K19" s="7" t="s">
        <v>57</v>
      </c>
      <c r="L19" s="8">
        <v>24286</v>
      </c>
      <c r="M19" s="8">
        <v>7104</v>
      </c>
      <c r="N19" s="9">
        <v>61.462299999999999</v>
      </c>
      <c r="O19" s="8">
        <v>87</v>
      </c>
      <c r="P19" s="1">
        <f t="shared" si="1"/>
        <v>1.2246621621621621</v>
      </c>
      <c r="Q19" s="8">
        <v>72</v>
      </c>
      <c r="R19" s="1">
        <f t="shared" si="2"/>
        <v>0.21114864864864866</v>
      </c>
      <c r="S19" s="8">
        <v>48</v>
      </c>
      <c r="T19" s="10">
        <f t="shared" si="3"/>
        <v>0.67567567567567566</v>
      </c>
      <c r="U19" s="9">
        <v>26.916699999999999</v>
      </c>
      <c r="V19" s="9">
        <v>0</v>
      </c>
      <c r="W19" s="7" t="s">
        <v>57</v>
      </c>
      <c r="X19" s="5"/>
    </row>
    <row r="20" spans="1:24" x14ac:dyDescent="0.25">
      <c r="A20" s="7" t="s">
        <v>57</v>
      </c>
      <c r="B20" s="7" t="s">
        <v>56</v>
      </c>
      <c r="C20" s="7" t="s">
        <v>57</v>
      </c>
      <c r="D20" s="7" t="s">
        <v>43</v>
      </c>
      <c r="E20" s="7" t="s">
        <v>16</v>
      </c>
      <c r="F20" s="7" t="s">
        <v>57</v>
      </c>
      <c r="G20" s="7" t="s">
        <v>57</v>
      </c>
      <c r="H20" s="7">
        <v>0.58299999999999996</v>
      </c>
      <c r="I20" s="7"/>
      <c r="J20" s="7" t="s">
        <v>57</v>
      </c>
      <c r="K20" s="7" t="s">
        <v>57</v>
      </c>
      <c r="L20" s="8">
        <v>101340</v>
      </c>
      <c r="M20" s="8">
        <v>13861</v>
      </c>
      <c r="N20" s="9">
        <v>34.8947</v>
      </c>
      <c r="O20" s="8">
        <v>126</v>
      </c>
      <c r="P20" s="1">
        <f t="shared" si="1"/>
        <v>0.9090253228482793</v>
      </c>
      <c r="Q20" s="8">
        <v>94</v>
      </c>
      <c r="R20" s="1">
        <f t="shared" si="2"/>
        <v>0.23086357405670585</v>
      </c>
      <c r="S20" s="8">
        <v>45</v>
      </c>
      <c r="T20" s="10">
        <f t="shared" si="3"/>
        <v>0.32465190101724262</v>
      </c>
      <c r="U20" s="9">
        <v>26.666699999999999</v>
      </c>
      <c r="V20" s="9">
        <v>0</v>
      </c>
      <c r="W20" s="7" t="s">
        <v>57</v>
      </c>
    </row>
    <row r="21" spans="1:24" x14ac:dyDescent="0.25">
      <c r="A21" t="s">
        <v>45</v>
      </c>
      <c r="B21" t="s">
        <v>46</v>
      </c>
      <c r="C21" t="s">
        <v>62</v>
      </c>
      <c r="D21" t="s">
        <v>17</v>
      </c>
      <c r="E21" t="s">
        <v>14</v>
      </c>
      <c r="F21">
        <v>146</v>
      </c>
      <c r="G21">
        <v>0.74299999999999999</v>
      </c>
      <c r="H21">
        <v>11.9</v>
      </c>
      <c r="I21">
        <v>192</v>
      </c>
      <c r="J21">
        <v>223</v>
      </c>
      <c r="K21">
        <f t="shared" si="0"/>
        <v>73</v>
      </c>
      <c r="L21" s="2">
        <v>7818200</v>
      </c>
      <c r="M21" s="2">
        <v>6974661</v>
      </c>
      <c r="N21" s="1">
        <v>69.025400000000005</v>
      </c>
      <c r="O21" s="2">
        <v>33609</v>
      </c>
      <c r="P21" s="1">
        <f t="shared" si="1"/>
        <v>0.48187288242396303</v>
      </c>
      <c r="Q21" s="2">
        <v>33033</v>
      </c>
      <c r="R21" s="1">
        <f t="shared" si="2"/>
        <v>8.2584658953316868E-3</v>
      </c>
      <c r="S21" s="2">
        <v>25440</v>
      </c>
      <c r="T21" s="10">
        <f t="shared" si="3"/>
        <v>0.36474891037714952</v>
      </c>
      <c r="U21" s="1">
        <v>26.675999999999998</v>
      </c>
      <c r="V21">
        <v>5</v>
      </c>
      <c r="W21">
        <v>1371</v>
      </c>
    </row>
    <row r="22" spans="1:24" x14ac:dyDescent="0.25">
      <c r="A22" t="s">
        <v>47</v>
      </c>
      <c r="B22" t="s">
        <v>48</v>
      </c>
      <c r="C22" t="s">
        <v>62</v>
      </c>
      <c r="D22" t="s">
        <v>18</v>
      </c>
      <c r="E22" t="s">
        <v>14</v>
      </c>
      <c r="F22">
        <v>180</v>
      </c>
      <c r="G22">
        <v>0.42499999999999999</v>
      </c>
      <c r="H22">
        <v>19.3</v>
      </c>
      <c r="I22">
        <v>199</v>
      </c>
      <c r="J22">
        <v>229</v>
      </c>
      <c r="K22">
        <f t="shared" si="0"/>
        <v>79</v>
      </c>
      <c r="L22" s="2">
        <v>7309976</v>
      </c>
      <c r="M22" s="2">
        <v>5778646</v>
      </c>
      <c r="N22" s="1">
        <v>73.791399999999996</v>
      </c>
      <c r="O22" s="2">
        <v>31320</v>
      </c>
      <c r="P22" s="1">
        <f t="shared" si="1"/>
        <v>0.54199547783338864</v>
      </c>
      <c r="Q22" s="2">
        <v>30737</v>
      </c>
      <c r="R22" s="1">
        <f t="shared" si="2"/>
        <v>1.008886856886544E-2</v>
      </c>
      <c r="S22" s="2">
        <v>21489</v>
      </c>
      <c r="T22" s="10">
        <f t="shared" si="3"/>
        <v>0.37186911951346391</v>
      </c>
      <c r="U22" s="1">
        <v>26.575399999999998</v>
      </c>
      <c r="V22">
        <v>0</v>
      </c>
      <c r="W22">
        <v>103</v>
      </c>
    </row>
    <row r="23" spans="1:24" x14ac:dyDescent="0.25">
      <c r="A23" t="s">
        <v>49</v>
      </c>
      <c r="B23" t="s">
        <v>46</v>
      </c>
      <c r="C23" t="s">
        <v>62</v>
      </c>
      <c r="D23" t="s">
        <v>19</v>
      </c>
      <c r="E23" t="s">
        <v>14</v>
      </c>
      <c r="F23">
        <v>144</v>
      </c>
      <c r="G23">
        <v>0.39800000000000002</v>
      </c>
      <c r="H23">
        <v>16</v>
      </c>
      <c r="I23">
        <v>191</v>
      </c>
      <c r="J23">
        <v>226</v>
      </c>
      <c r="K23">
        <f t="shared" si="0"/>
        <v>76</v>
      </c>
      <c r="L23" s="2">
        <v>6239892</v>
      </c>
      <c r="M23" s="2">
        <v>4730854</v>
      </c>
      <c r="N23" s="1">
        <v>69.348600000000005</v>
      </c>
      <c r="O23" s="2">
        <v>30033</v>
      </c>
      <c r="P23" s="1">
        <f t="shared" si="1"/>
        <v>0.63483252706593774</v>
      </c>
      <c r="Q23" s="2">
        <v>29348</v>
      </c>
      <c r="R23" s="1">
        <f t="shared" si="2"/>
        <v>1.4479415344460005E-2</v>
      </c>
      <c r="S23" s="2">
        <v>22763</v>
      </c>
      <c r="T23" s="10">
        <f t="shared" si="3"/>
        <v>0.4811604839210849</v>
      </c>
      <c r="U23" s="1">
        <v>26.035900000000002</v>
      </c>
      <c r="V23">
        <v>0</v>
      </c>
      <c r="W23">
        <v>7</v>
      </c>
    </row>
    <row r="24" spans="1:24" x14ac:dyDescent="0.25">
      <c r="A24" t="s">
        <v>50</v>
      </c>
      <c r="B24" t="s">
        <v>48</v>
      </c>
      <c r="C24" t="s">
        <v>62</v>
      </c>
      <c r="D24" t="s">
        <v>20</v>
      </c>
      <c r="E24" t="s">
        <v>14</v>
      </c>
      <c r="F24">
        <v>119</v>
      </c>
      <c r="G24">
        <v>0.23200000000000001</v>
      </c>
      <c r="H24">
        <v>24.3</v>
      </c>
      <c r="I24">
        <v>220</v>
      </c>
      <c r="J24">
        <v>239</v>
      </c>
      <c r="K24">
        <f t="shared" si="0"/>
        <v>89</v>
      </c>
      <c r="L24" s="2">
        <v>7527062</v>
      </c>
      <c r="M24" s="2">
        <v>6611405</v>
      </c>
      <c r="N24" s="1">
        <v>85.918400000000005</v>
      </c>
      <c r="O24" s="2">
        <v>6450</v>
      </c>
      <c r="P24" s="1">
        <f t="shared" si="1"/>
        <v>9.755868835746713E-2</v>
      </c>
      <c r="Q24" s="2">
        <v>6333</v>
      </c>
      <c r="R24" s="1">
        <f t="shared" si="2"/>
        <v>1.7696692306703339E-3</v>
      </c>
      <c r="S24" s="2">
        <v>4253</v>
      </c>
      <c r="T24" s="10">
        <f t="shared" si="3"/>
        <v>6.4328232803768648E-2</v>
      </c>
      <c r="U24" s="1">
        <v>30.128599999999999</v>
      </c>
      <c r="V24">
        <v>11</v>
      </c>
      <c r="W24">
        <v>702</v>
      </c>
    </row>
    <row r="25" spans="1:24" x14ac:dyDescent="0.25">
      <c r="A25" t="s">
        <v>51</v>
      </c>
      <c r="B25" t="s">
        <v>48</v>
      </c>
      <c r="C25" t="s">
        <v>62</v>
      </c>
      <c r="D25" t="s">
        <v>21</v>
      </c>
      <c r="E25" t="s">
        <v>14</v>
      </c>
      <c r="F25">
        <v>105</v>
      </c>
      <c r="G25">
        <v>0.54100000000000004</v>
      </c>
      <c r="H25">
        <v>0.13100000000000001</v>
      </c>
      <c r="I25">
        <v>236</v>
      </c>
      <c r="J25">
        <v>248</v>
      </c>
      <c r="K25">
        <f t="shared" si="0"/>
        <v>98</v>
      </c>
      <c r="L25" s="2">
        <v>14450933</v>
      </c>
      <c r="M25" s="2">
        <v>8263079</v>
      </c>
      <c r="N25" s="1">
        <v>79.892700000000005</v>
      </c>
      <c r="O25" s="2">
        <v>52966</v>
      </c>
      <c r="P25" s="1">
        <f t="shared" si="1"/>
        <v>0.64099592899934765</v>
      </c>
      <c r="Q25" s="2">
        <v>37394</v>
      </c>
      <c r="R25" s="1">
        <f t="shared" si="2"/>
        <v>0.18845275471770268</v>
      </c>
      <c r="S25" s="2">
        <v>25457</v>
      </c>
      <c r="T25" s="10">
        <f t="shared" si="3"/>
        <v>0.3080812854385151</v>
      </c>
      <c r="U25" s="1">
        <v>26.347200000000001</v>
      </c>
      <c r="V25">
        <v>0</v>
      </c>
      <c r="W25">
        <v>2</v>
      </c>
    </row>
    <row r="26" spans="1:24" x14ac:dyDescent="0.25">
      <c r="A26" t="s">
        <v>52</v>
      </c>
      <c r="B26" t="s">
        <v>53</v>
      </c>
      <c r="C26" t="s">
        <v>63</v>
      </c>
      <c r="D26" t="s">
        <v>22</v>
      </c>
      <c r="E26" t="s">
        <v>14</v>
      </c>
      <c r="F26">
        <v>148</v>
      </c>
      <c r="G26">
        <v>0.54800000000000004</v>
      </c>
      <c r="H26">
        <v>9.11</v>
      </c>
      <c r="I26">
        <v>179</v>
      </c>
      <c r="J26">
        <v>199</v>
      </c>
      <c r="K26">
        <f t="shared" si="0"/>
        <v>49</v>
      </c>
      <c r="L26" s="2">
        <v>5980337</v>
      </c>
      <c r="M26" s="2">
        <v>4650673</v>
      </c>
      <c r="N26" s="1">
        <v>56.188600000000001</v>
      </c>
      <c r="O26" s="2">
        <v>61463</v>
      </c>
      <c r="P26" s="1">
        <f t="shared" si="1"/>
        <v>1.3215936704214637</v>
      </c>
      <c r="Q26" s="2">
        <v>59174</v>
      </c>
      <c r="R26" s="1">
        <f t="shared" si="2"/>
        <v>4.9218682973410512E-2</v>
      </c>
      <c r="S26" s="2">
        <v>45484</v>
      </c>
      <c r="T26" s="10">
        <f t="shared" si="3"/>
        <v>0.9780089892366115</v>
      </c>
      <c r="U26" s="1">
        <v>25.9847</v>
      </c>
      <c r="V26">
        <v>19</v>
      </c>
      <c r="W26">
        <v>517</v>
      </c>
    </row>
    <row r="27" spans="1:24" x14ac:dyDescent="0.25">
      <c r="A27" t="s">
        <v>54</v>
      </c>
      <c r="B27" t="s">
        <v>53</v>
      </c>
      <c r="C27" t="s">
        <v>63</v>
      </c>
      <c r="D27" t="s">
        <v>23</v>
      </c>
      <c r="E27" t="s">
        <v>14</v>
      </c>
      <c r="F27">
        <v>134</v>
      </c>
      <c r="G27">
        <v>0.188</v>
      </c>
      <c r="H27">
        <v>15.5</v>
      </c>
      <c r="I27">
        <v>200</v>
      </c>
      <c r="J27">
        <v>229</v>
      </c>
      <c r="K27">
        <f t="shared" si="0"/>
        <v>79</v>
      </c>
      <c r="L27" s="2">
        <v>5315857</v>
      </c>
      <c r="M27" s="2">
        <v>4590272</v>
      </c>
      <c r="N27" s="1">
        <v>76.621300000000005</v>
      </c>
      <c r="O27" s="2">
        <v>25733</v>
      </c>
      <c r="P27" s="1">
        <f t="shared" si="1"/>
        <v>0.5605985876218228</v>
      </c>
      <c r="Q27" s="2">
        <v>24719</v>
      </c>
      <c r="R27" s="1">
        <f t="shared" si="2"/>
        <v>2.2090194219427518E-2</v>
      </c>
      <c r="S27" s="2">
        <v>16027</v>
      </c>
      <c r="T27" s="10">
        <f t="shared" si="3"/>
        <v>0.34915142283507383</v>
      </c>
      <c r="U27" s="1">
        <v>28.2669</v>
      </c>
      <c r="V27">
        <v>7</v>
      </c>
      <c r="W27">
        <v>675</v>
      </c>
    </row>
    <row r="28" spans="1:24" x14ac:dyDescent="0.25">
      <c r="A28" s="7" t="s">
        <v>57</v>
      </c>
      <c r="B28" s="7" t="s">
        <v>55</v>
      </c>
      <c r="C28" s="7" t="s">
        <v>57</v>
      </c>
      <c r="D28" s="7" t="s">
        <v>24</v>
      </c>
      <c r="E28" s="7" t="s">
        <v>14</v>
      </c>
      <c r="F28" t="s">
        <v>57</v>
      </c>
      <c r="G28">
        <v>0.01</v>
      </c>
      <c r="H28" s="7">
        <v>0.23200000000000001</v>
      </c>
      <c r="I28" s="7"/>
      <c r="J28" s="7" t="s">
        <v>57</v>
      </c>
      <c r="K28" s="7" t="s">
        <v>57</v>
      </c>
      <c r="L28" s="8">
        <v>65475</v>
      </c>
      <c r="M28" s="8">
        <v>9581</v>
      </c>
      <c r="N28" s="9">
        <v>46.500100000000003</v>
      </c>
      <c r="O28" s="8">
        <v>199</v>
      </c>
      <c r="P28" s="1">
        <f t="shared" si="1"/>
        <v>2.0770274501617783</v>
      </c>
      <c r="Q28" s="8">
        <v>135</v>
      </c>
      <c r="R28" s="1">
        <f t="shared" si="2"/>
        <v>0.66798872769022022</v>
      </c>
      <c r="S28" s="8">
        <v>97</v>
      </c>
      <c r="T28" s="10">
        <f t="shared" si="3"/>
        <v>1.0124204154054901</v>
      </c>
      <c r="U28" s="9">
        <v>26.268000000000001</v>
      </c>
      <c r="V28" s="9">
        <v>0</v>
      </c>
      <c r="W28" s="7" t="s">
        <v>57</v>
      </c>
    </row>
    <row r="29" spans="1:24" x14ac:dyDescent="0.25">
      <c r="A29" s="7" t="s">
        <v>57</v>
      </c>
      <c r="B29" s="7" t="s">
        <v>56</v>
      </c>
      <c r="C29" s="7" t="s">
        <v>57</v>
      </c>
      <c r="D29" s="7" t="s">
        <v>25</v>
      </c>
      <c r="E29" s="7" t="s">
        <v>14</v>
      </c>
      <c r="F29" s="7" t="s">
        <v>57</v>
      </c>
      <c r="G29" t="s">
        <v>57</v>
      </c>
      <c r="H29" s="7">
        <v>6.5500000000000003E-2</v>
      </c>
      <c r="I29" s="7"/>
      <c r="J29" s="7" t="s">
        <v>57</v>
      </c>
      <c r="K29" s="7" t="s">
        <v>57</v>
      </c>
      <c r="L29" s="8">
        <v>20409</v>
      </c>
      <c r="M29" s="8">
        <v>2207</v>
      </c>
      <c r="N29" s="9">
        <v>41.082000000000001</v>
      </c>
      <c r="O29" s="8">
        <v>54</v>
      </c>
      <c r="P29" s="1">
        <f t="shared" si="1"/>
        <v>2.4467603081105573</v>
      </c>
      <c r="Q29" s="8">
        <v>46</v>
      </c>
      <c r="R29" s="1">
        <f t="shared" si="2"/>
        <v>0.36248300860897148</v>
      </c>
      <c r="S29" s="8">
        <v>33</v>
      </c>
      <c r="T29" s="10">
        <f t="shared" si="3"/>
        <v>1.4952424105120072</v>
      </c>
      <c r="U29" s="9">
        <v>25.909099999999999</v>
      </c>
      <c r="V29" s="9">
        <v>0</v>
      </c>
      <c r="W29" s="7" t="s">
        <v>57</v>
      </c>
    </row>
  </sheetData>
  <sortState xmlns:xlrd2="http://schemas.microsoft.com/office/spreadsheetml/2017/richdata2" ref="A3:W29">
    <sortCondition ref="E3:E29"/>
    <sortCondition ref="D3:D29"/>
  </sortState>
  <mergeCells count="6">
    <mergeCell ref="V1:W1"/>
    <mergeCell ref="O1:U1"/>
    <mergeCell ref="L1:N1"/>
    <mergeCell ref="D1:G1"/>
    <mergeCell ref="A1:C1"/>
    <mergeCell ref="H1:K1"/>
  </mergeCells>
  <phoneticPr fontId="3" type="noConversion"/>
  <conditionalFormatting sqref="T3:T2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I E A A B Q S w M E F A A C A A g A i o R J W o X x p k y m A A A A 9 w A A A B I A H A B D b 2 5 m a W c v U G F j a 2 F n Z S 5 4 b W w g o h g A K K A U A A A A A A A A A A A A A A A A A A A A A A A A A A A A h Y 8 x D o I w G I W v Q r r T F h g E U k q i g 4 s k J i b G t S k V G u H H 0 G K 5 m 4 N H 8 g p i F H V z f N / 7 h v f u 1 x v L x 7 b x L q o 3 u o M M B Z g i T 4 H s S g 1 V h g Z 7 9 G O U c 7 Y V 8 i Q q 5 U 0 y m H Q 0 Z Y Z q a 8 8 p I c 4 5 7 C L c 9 R U J K Q 3 I o d j s Z K 1 a g T 6 y / i / 7 G o w V I B X i b P 8 a w 0 M c R A k O 4 k W C K S M z Z Y W G r x F O g 5 / t D 2 S r o b F D r 7 g C f 7 1 k Z I 6 M v E / w B 1 B L A w Q U A A I A C A C K h E l a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i o R J W p A 2 3 M y K A Q A A X Q M A A B M A H A B G b 3 J t d W x h c y 9 T Z W N 0 a W 9 u M S 5 t I K I Y A C i g F A A A A A A A A A A A A A A A A A A A A A A A A A A A A J V S T U v D Q B C 9 F / o f l n h J I J Y 2 p v U L D 5 r i B 1 R U E m + B s m 1 G u 7 C Z D b s T N Z T + d z e N r a l Y w R w S 3 r w 3 L / N m 1 8 C c h E I W N 9 / B e b f T 7 Z g F 1 5 C x + 4 z r d 4 F C T O O 5 B k C B r 1 O 8 i R Y q E 9 k 0 5 0 V h C z F x M k E / C P t h c M o u m A T q d p h 9 Y l X q O d h K w m c S e t d a 5 Z G S Z Y 7 G X U 4 E g l m X r g R y X b n X w k o i h Q R I x n W i s / T Z g D Z p z r X g 6 Q P C W I s 3 S P u H 8 e Q h u T 1 8 v B 2 n 9 5 V U m c J p o Y o b w P Q S u a y M M O m j h k K r O R h j p 0 v / H a F H H + R 4 P s N S y s 1 7 E A w D b + X 5 T b A D J y 6 k I N a k Y b O K j U G K X B B o Z x t 3 L W k U b r M J n z k N H j g + W 9 O 2 o d E l 8 E F X 1 d b F d Q 5 c 4 j P P 6 p 5 K R R B T V W / H v N m x l h u T X m 2 z B U E b H L V B 2 A b D N h i 1 w X E b n D i t s N G C 4 6 u 9 D E l V w H e + R H M 0 L 0 p / n W l N G v e v z f j L 3 d H J d j C y w V f t U H W O O 6 R R 2 K s d d 6 i j / V S 4 8 c M y n 4 H e 4 Y b 7 2 0 b 7 q e P 9 1 M m P n 6 2 8 b k f g r 9 s 6 / w R Q S w E C L Q A U A A I A C A C K h E l a h f G m T K Y A A A D 3 A A A A E g A A A A A A A A A A A A A A A A A A A A A A Q 2 9 u Z m l n L 1 B h Y 2 t h Z 2 U u e G 1 s U E s B A i 0 A F A A C A A g A i o R J W g / K 6 a u k A A A A 6 Q A A A B M A A A A A A A A A A A A A A A A A 8 g A A A F t D b 2 5 0 Z W 5 0 X 1 R 5 c G V z X S 5 4 b W x Q S w E C L Q A U A A I A C A C K h E l a k D b c z I o B A A B d A w A A E w A A A A A A A A A A A A A A A A D j A Q A A R m 9 y b X V s Y X M v U 2 V j d G l v b j E u b V B L B Q Y A A A A A A w A D A M I A A A C 6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N E A A A A A A A A O s P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R h c n d p b m l p X 1 N j c m V l b m l u Z 1 9 u R 0 N o b 2 R p Z F 9 t Y X B w a W 5 n U 3 R h d H M y M D I 0 M D Q y O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A 2 M G M x N D R m L W U y M j U t N G U 2 O S 0 4 Y T A 5 L T Z l N W N k Y W R i Y z E 5 O S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I t M D l U M T Y 6 M D k 6 M j M u M D c 0 M z I 1 M F o i I C 8 + P E V u d H J 5 I F R 5 c G U 9 I k Z p b G x D b 2 x 1 b W 5 U e X B l c y I g V m F s d W U 9 I n N C Z 0 1 E Q l F N R E F 3 V T 0 i I C 8 + P E V u d H J 5 I F R 5 c G U 9 I k Z p b G x D b 2 x 1 b W 5 O Y W 1 l c y I g V m F s d W U 9 I n N b J n F 1 b 3 Q 7 Q 2 9 s d W 1 u M S 4 x J n F 1 b 3 Q 7 L C Z x d W 9 0 O 0 N v b H V t b j E u M i Z x d W 9 0 O y w m c X V v d D t D b 2 x 1 b W 4 x L j M m c X V v d D s s J n F 1 b 3 Q 7 Q 2 9 s d W 1 u M S 4 0 J n F 1 b 3 Q 7 L C Z x d W 9 0 O 0 N v b H V t b j E u N S Z x d W 9 0 O y w m c X V v d D t D b 2 x 1 b W 4 x L j Y m c X V v d D s s J n F 1 b 3 Q 7 Q 2 9 s d W 1 u M S 4 3 J n F 1 b 3 Q 7 L C Z x d W 9 0 O 0 N v b H V t b j E u O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k Y X J 3 a W 5 p a V 9 T Y 3 J l Z W 5 p b m d f b k d D a G 9 k a W R f b W F w c G l u Z 1 N 0 Y X R z M j A y N D A 0 M j k v Q X V 0 b 1 J l b W 9 2 Z W R D b 2 x 1 b W 5 z M S 5 7 Q 2 9 s d W 1 u M S 4 x L D B 9 J n F 1 b 3 Q 7 L C Z x d W 9 0 O 1 N l Y 3 R p b 2 4 x L 0 1 k Y X J 3 a W 5 p a V 9 T Y 3 J l Z W 5 p b m d f b k d D a G 9 k a W R f b W F w c G l u Z 1 N 0 Y X R z M j A y N D A 0 M j k v Q X V 0 b 1 J l b W 9 2 Z W R D b 2 x 1 b W 5 z M S 5 7 Q 2 9 s d W 1 u M S 4 y L D F 9 J n F 1 b 3 Q 7 L C Z x d W 9 0 O 1 N l Y 3 R p b 2 4 x L 0 1 k Y X J 3 a W 5 p a V 9 T Y 3 J l Z W 5 p b m d f b k d D a G 9 k a W R f b W F w c G l u Z 1 N 0 Y X R z M j A y N D A 0 M j k v Q X V 0 b 1 J l b W 9 2 Z W R D b 2 x 1 b W 5 z M S 5 7 Q 2 9 s d W 1 u M S 4 z L D J 9 J n F 1 b 3 Q 7 L C Z x d W 9 0 O 1 N l Y 3 R p b 2 4 x L 0 1 k Y X J 3 a W 5 p a V 9 T Y 3 J l Z W 5 p b m d f b k d D a G 9 k a W R f b W F w c G l u Z 1 N 0 Y X R z M j A y N D A 0 M j k v Q X V 0 b 1 J l b W 9 2 Z W R D b 2 x 1 b W 5 z M S 5 7 Q 2 9 s d W 1 u M S 4 0 L D N 9 J n F 1 b 3 Q 7 L C Z x d W 9 0 O 1 N l Y 3 R p b 2 4 x L 0 1 k Y X J 3 a W 5 p a V 9 T Y 3 J l Z W 5 p b m d f b k d D a G 9 k a W R f b W F w c G l u Z 1 N 0 Y X R z M j A y N D A 0 M j k v Q X V 0 b 1 J l b W 9 2 Z W R D b 2 x 1 b W 5 z M S 5 7 Q 2 9 s d W 1 u M S 4 1 L D R 9 J n F 1 b 3 Q 7 L C Z x d W 9 0 O 1 N l Y 3 R p b 2 4 x L 0 1 k Y X J 3 a W 5 p a V 9 T Y 3 J l Z W 5 p b m d f b k d D a G 9 k a W R f b W F w c G l u Z 1 N 0 Y X R z M j A y N D A 0 M j k v Q X V 0 b 1 J l b W 9 2 Z W R D b 2 x 1 b W 5 z M S 5 7 Q 2 9 s d W 1 u M S 4 2 L D V 9 J n F 1 b 3 Q 7 L C Z x d W 9 0 O 1 N l Y 3 R p b 2 4 x L 0 1 k Y X J 3 a W 5 p a V 9 T Y 3 J l Z W 5 p b m d f b k d D a G 9 k a W R f b W F w c G l u Z 1 N 0 Y X R z M j A y N D A 0 M j k v Q X V 0 b 1 J l b W 9 2 Z W R D b 2 x 1 b W 5 z M S 5 7 Q 2 9 s d W 1 u M S 4 3 L D Z 9 J n F 1 b 3 Q 7 L C Z x d W 9 0 O 1 N l Y 3 R p b 2 4 x L 0 1 k Y X J 3 a W 5 p a V 9 T Y 3 J l Z W 5 p b m d f b k d D a G 9 k a W R f b W F w c G l u Z 1 N 0 Y X R z M j A y N D A 0 M j k v Q X V 0 b 1 J l b W 9 2 Z W R D b 2 x 1 b W 5 z M S 5 7 Q 2 9 s d W 1 u M S 4 4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1 k Y X J 3 a W 5 p a V 9 T Y 3 J l Z W 5 p b m d f b k d D a G 9 k a W R f b W F w c G l u Z 1 N 0 Y X R z M j A y N D A 0 M j k v Q X V 0 b 1 J l b W 9 2 Z W R D b 2 x 1 b W 5 z M S 5 7 Q 2 9 s d W 1 u M S 4 x L D B 9 J n F 1 b 3 Q 7 L C Z x d W 9 0 O 1 N l Y 3 R p b 2 4 x L 0 1 k Y X J 3 a W 5 p a V 9 T Y 3 J l Z W 5 p b m d f b k d D a G 9 k a W R f b W F w c G l u Z 1 N 0 Y X R z M j A y N D A 0 M j k v Q X V 0 b 1 J l b W 9 2 Z W R D b 2 x 1 b W 5 z M S 5 7 Q 2 9 s d W 1 u M S 4 y L D F 9 J n F 1 b 3 Q 7 L C Z x d W 9 0 O 1 N l Y 3 R p b 2 4 x L 0 1 k Y X J 3 a W 5 p a V 9 T Y 3 J l Z W 5 p b m d f b k d D a G 9 k a W R f b W F w c G l u Z 1 N 0 Y X R z M j A y N D A 0 M j k v Q X V 0 b 1 J l b W 9 2 Z W R D b 2 x 1 b W 5 z M S 5 7 Q 2 9 s d W 1 u M S 4 z L D J 9 J n F 1 b 3 Q 7 L C Z x d W 9 0 O 1 N l Y 3 R p b 2 4 x L 0 1 k Y X J 3 a W 5 p a V 9 T Y 3 J l Z W 5 p b m d f b k d D a G 9 k a W R f b W F w c G l u Z 1 N 0 Y X R z M j A y N D A 0 M j k v Q X V 0 b 1 J l b W 9 2 Z W R D b 2 x 1 b W 5 z M S 5 7 Q 2 9 s d W 1 u M S 4 0 L D N 9 J n F 1 b 3 Q 7 L C Z x d W 9 0 O 1 N l Y 3 R p b 2 4 x L 0 1 k Y X J 3 a W 5 p a V 9 T Y 3 J l Z W 5 p b m d f b k d D a G 9 k a W R f b W F w c G l u Z 1 N 0 Y X R z M j A y N D A 0 M j k v Q X V 0 b 1 J l b W 9 2 Z W R D b 2 x 1 b W 5 z M S 5 7 Q 2 9 s d W 1 u M S 4 1 L D R 9 J n F 1 b 3 Q 7 L C Z x d W 9 0 O 1 N l Y 3 R p b 2 4 x L 0 1 k Y X J 3 a W 5 p a V 9 T Y 3 J l Z W 5 p b m d f b k d D a G 9 k a W R f b W F w c G l u Z 1 N 0 Y X R z M j A y N D A 0 M j k v Q X V 0 b 1 J l b W 9 2 Z W R D b 2 x 1 b W 5 z M S 5 7 Q 2 9 s d W 1 u M S 4 2 L D V 9 J n F 1 b 3 Q 7 L C Z x d W 9 0 O 1 N l Y 3 R p b 2 4 x L 0 1 k Y X J 3 a W 5 p a V 9 T Y 3 J l Z W 5 p b m d f b k d D a G 9 k a W R f b W F w c G l u Z 1 N 0 Y X R z M j A y N D A 0 M j k v Q X V 0 b 1 J l b W 9 2 Z W R D b 2 x 1 b W 5 z M S 5 7 Q 2 9 s d W 1 u M S 4 3 L D Z 9 J n F 1 b 3 Q 7 L C Z x d W 9 0 O 1 N l Y 3 R p b 2 4 x L 0 1 k Y X J 3 a W 5 p a V 9 T Y 3 J l Z W 5 p b m d f b k d D a G 9 k a W R f b W F w c G l u Z 1 N 0 Y X R z M j A y N D A 0 M j k v Q X V 0 b 1 J l b W 9 2 Z W R D b 2 x 1 b W 5 z M S 5 7 Q 2 9 s d W 1 u M S 4 4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Z G F y d 2 l u a W l f U 2 N y Z W V u a W 5 n X 2 5 H Q 2 h v Z G l k X 2 1 h c H B p b m d T d G F 0 c z I w M j Q w N D I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k Y X J 3 a W 5 p a V 9 T Y 3 J l Z W 5 p b m d f b k d D a G 9 k a W R f b W F w c G l u Z 1 N 0 Y X R z M j A y N D A 0 M j k v U 3 B s a X Q l M j B D b 2 x 1 b W 4 l M j B i e S U y M E R l b G l t a X R l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k Y X J 3 a W 5 p a V 9 T Y 3 J l Z W 5 p b m d f b k d D a G 9 k a W R f b W F w c G l u Z 1 N 0 Y X R z M j A y N D A 0 M j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3 Y j w r 8 j 2 X k u 0 2 P t 8 F m 2 I L Q A A A A A C A A A A A A A Q Z g A A A A E A A C A A A A D k q W 8 Q S q n J v e U H Z l C V C q t v 6 W r h D / 9 j n 4 D t l 5 3 x 8 F q z P g A A A A A O g A A A A A I A A C A A A A D u L d a t u Z T h r O a M 1 b G a H C t a n 0 x 0 E N 7 l z H 4 7 9 f o 0 3 z e N L F A A A A A 5 3 c 8 h u t r k e e K d F b o 5 2 g K y Z 4 B o G Z c N g k x I h S F o q D R T u H H b 7 3 M 9 G + 2 c z w g v n / n S Q C x w 5 u C + w d 3 4 j l k k r G y w u 3 A t 8 u D U c 2 4 r 8 p b + P B d i u N G m J U A A A A A S 2 e M t R Y y S n c n q B d J 2 d e A V s 0 B 4 / A A x o D / Z g x R S g C 1 D n w r Z N 2 s Z O 6 2 A Y d X 8 P P r M 9 S 9 b a 6 S x / F z 1 L m 8 j 7 q / 0 H 4 0 Z < / D a t a M a s h u p > 
</file>

<file path=customXml/itemProps1.xml><?xml version="1.0" encoding="utf-8"?>
<ds:datastoreItem xmlns:ds="http://schemas.openxmlformats.org/officeDocument/2006/customXml" ds:itemID="{37E76759-B624-4419-8FAB-CEB19EEF5D7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Mapping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Zicos</dc:creator>
  <cp:lastModifiedBy>Maria Zicos</cp:lastModifiedBy>
  <dcterms:created xsi:type="dcterms:W3CDTF">2025-02-09T16:08:27Z</dcterms:created>
  <dcterms:modified xsi:type="dcterms:W3CDTF">2025-12-24T09:49:58Z</dcterms:modified>
</cp:coreProperties>
</file>